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Whitefly project\WriteUp\additional files\"/>
    </mc:Choice>
  </mc:AlternateContent>
  <bookViews>
    <workbookView xWindow="0" yWindow="0" windowWidth="23040" windowHeight="853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D9" i="1"/>
  <c r="D10" i="1" s="1"/>
  <c r="C9" i="1"/>
  <c r="B2" i="1"/>
  <c r="B9" i="1" s="1"/>
  <c r="B10" i="1" s="1"/>
  <c r="B11" i="1" s="1"/>
  <c r="B12" i="1" s="1"/>
</calcChain>
</file>

<file path=xl/sharedStrings.xml><?xml version="1.0" encoding="utf-8"?>
<sst xmlns="http://schemas.openxmlformats.org/spreadsheetml/2006/main" count="14" uniqueCount="14">
  <si>
    <t>HiSeq 2500 (2x100) L1</t>
  </si>
  <si>
    <t>HiSeq 2500 (2x100) L2</t>
  </si>
  <si>
    <t>MiSeq (2s300)</t>
  </si>
  <si>
    <t>WF1</t>
  </si>
  <si>
    <t>WF3</t>
  </si>
  <si>
    <t>WF4</t>
  </si>
  <si>
    <t>WF5</t>
  </si>
  <si>
    <t>WF6</t>
  </si>
  <si>
    <t>WF7</t>
  </si>
  <si>
    <t>WF8</t>
  </si>
  <si>
    <t>Total reads</t>
  </si>
  <si>
    <t>Total Bases</t>
  </si>
  <si>
    <t>Total Data Generated</t>
  </si>
  <si>
    <t>Total Raw x-coverage of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abSelected="1" workbookViewId="0">
      <selection activeCell="F21" sqref="F21"/>
    </sheetView>
  </sheetViews>
  <sheetFormatPr defaultRowHeight="14.4" x14ac:dyDescent="0.3"/>
  <cols>
    <col min="1" max="1" width="17" customWidth="1"/>
    <col min="2" max="2" width="21.5546875" customWidth="1"/>
    <col min="3" max="3" width="23.88671875" customWidth="1"/>
    <col min="4" max="4" width="25.33203125" customWidth="1"/>
  </cols>
  <sheetData>
    <row r="1" spans="1:4" x14ac:dyDescent="0.3">
      <c r="A1" s="1"/>
      <c r="B1" s="2" t="s">
        <v>0</v>
      </c>
      <c r="C1" s="2" t="s">
        <v>1</v>
      </c>
      <c r="D1" s="2" t="s">
        <v>2</v>
      </c>
    </row>
    <row r="2" spans="1:4" x14ac:dyDescent="0.3">
      <c r="A2" s="3" t="s">
        <v>3</v>
      </c>
      <c r="B2" s="4">
        <f>4937170</f>
        <v>4937170</v>
      </c>
      <c r="C2" s="4">
        <v>5238628</v>
      </c>
      <c r="D2" s="4">
        <v>7540125</v>
      </c>
    </row>
    <row r="3" spans="1:4" x14ac:dyDescent="0.3">
      <c r="A3" s="3" t="s">
        <v>4</v>
      </c>
      <c r="B3" s="4">
        <v>4506054</v>
      </c>
      <c r="C3" s="4">
        <v>4763398</v>
      </c>
      <c r="D3" s="4">
        <v>114228</v>
      </c>
    </row>
    <row r="4" spans="1:4" x14ac:dyDescent="0.3">
      <c r="A4" s="3" t="s">
        <v>5</v>
      </c>
      <c r="B4" s="4">
        <v>6434916</v>
      </c>
      <c r="C4" s="4">
        <v>6794053</v>
      </c>
      <c r="D4" s="4">
        <v>5538647</v>
      </c>
    </row>
    <row r="5" spans="1:4" x14ac:dyDescent="0.3">
      <c r="A5" s="3" t="s">
        <v>6</v>
      </c>
      <c r="B5" s="4">
        <v>6436104</v>
      </c>
      <c r="C5" s="4">
        <v>6717471</v>
      </c>
      <c r="D5" s="4">
        <v>1494</v>
      </c>
    </row>
    <row r="6" spans="1:4" x14ac:dyDescent="0.3">
      <c r="A6" s="3" t="s">
        <v>7</v>
      </c>
      <c r="B6" s="4">
        <v>6721505</v>
      </c>
      <c r="C6" s="4">
        <v>7087558</v>
      </c>
      <c r="D6" s="4">
        <v>150781</v>
      </c>
    </row>
    <row r="7" spans="1:4" x14ac:dyDescent="0.3">
      <c r="A7" s="3" t="s">
        <v>8</v>
      </c>
      <c r="B7" s="4">
        <v>5666466</v>
      </c>
      <c r="C7" s="4">
        <v>5999300</v>
      </c>
      <c r="D7" s="4">
        <v>6472309</v>
      </c>
    </row>
    <row r="8" spans="1:4" x14ac:dyDescent="0.3">
      <c r="A8" s="3" t="s">
        <v>9</v>
      </c>
      <c r="B8" s="4">
        <v>0</v>
      </c>
      <c r="C8" s="4">
        <v>0</v>
      </c>
      <c r="D8" s="4">
        <v>8332887</v>
      </c>
    </row>
    <row r="9" spans="1:4" x14ac:dyDescent="0.3">
      <c r="A9" s="3" t="s">
        <v>10</v>
      </c>
      <c r="B9" s="4">
        <f>SUM(B2:B8)*2</f>
        <v>69404430</v>
      </c>
      <c r="C9" s="4">
        <f>SUM(C2:C8)*2</f>
        <v>73200816</v>
      </c>
      <c r="D9" s="4">
        <f>SUM(D2:D8)*2</f>
        <v>56300942</v>
      </c>
    </row>
    <row r="10" spans="1:4" x14ac:dyDescent="0.3">
      <c r="A10" s="3" t="s">
        <v>11</v>
      </c>
      <c r="B10" s="4">
        <f>B9*100</f>
        <v>6940443000</v>
      </c>
      <c r="C10" s="4">
        <f>C9*100</f>
        <v>7320081600</v>
      </c>
      <c r="D10" s="4">
        <f>D9*300</f>
        <v>16890282600</v>
      </c>
    </row>
    <row r="11" spans="1:4" x14ac:dyDescent="0.3">
      <c r="A11" s="3" t="s">
        <v>12</v>
      </c>
      <c r="B11" s="4">
        <f>SUM(B10:D10)</f>
        <v>31150807200</v>
      </c>
      <c r="C11" s="4"/>
      <c r="D11" s="4"/>
    </row>
    <row r="12" spans="1:4" x14ac:dyDescent="0.3">
      <c r="A12" s="3" t="s">
        <v>13</v>
      </c>
      <c r="B12" s="4">
        <f>B11/658000000</f>
        <v>47.341652279635255</v>
      </c>
      <c r="C12" s="4"/>
      <c r="D1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Husnain</dc:creator>
  <cp:lastModifiedBy>Sonia Husnain</cp:lastModifiedBy>
  <dcterms:created xsi:type="dcterms:W3CDTF">2018-05-16T04:08:55Z</dcterms:created>
  <dcterms:modified xsi:type="dcterms:W3CDTF">2018-06-25T07:16:08Z</dcterms:modified>
</cp:coreProperties>
</file>